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" uniqueCount="35">
  <si>
    <t xml:space="preserve">Cities</t>
  </si>
  <si>
    <t xml:space="preserve">Population between 0-14 years old</t>
  </si>
  <si>
    <t xml:space="preserve">Population between 15-64 years old</t>
  </si>
  <si>
    <t xml:space="preserve">Population ablove 65 years old</t>
  </si>
  <si>
    <t xml:space="preserve">Total Poplation</t>
  </si>
  <si>
    <r>
      <rPr>
        <sz val="10"/>
        <color rgb="FF000000"/>
        <rFont val="Times New Roman"/>
        <family val="1"/>
      </rPr>
      <t xml:space="preserve">land area (km</t>
    </r>
    <r>
      <rPr>
        <vertAlign val="superscript"/>
        <sz val="10"/>
        <color rgb="FF000000"/>
        <rFont val="Times New Roman"/>
        <family val="1"/>
      </rPr>
      <t xml:space="preserve">2</t>
    </r>
    <r>
      <rPr>
        <sz val="10"/>
        <color rgb="FF000000"/>
        <rFont val="Times New Roman"/>
        <family val="1"/>
      </rPr>
      <t xml:space="preserve">)</t>
    </r>
  </si>
  <si>
    <t xml:space="preserve">land area (km2)</t>
  </si>
  <si>
    <t xml:space="preserve">Land area (km2)</t>
  </si>
  <si>
    <t xml:space="preserve">Shanghai</t>
  </si>
  <si>
    <t xml:space="preserve">Nanjing</t>
  </si>
  <si>
    <t xml:space="preserve">Wuxi</t>
  </si>
  <si>
    <t xml:space="preserve">Changzhou</t>
  </si>
  <si>
    <t xml:space="preserve">Suzhou</t>
  </si>
  <si>
    <t xml:space="preserve">Nantong</t>
  </si>
  <si>
    <t xml:space="preserve">Yancheng</t>
  </si>
  <si>
    <t xml:space="preserve">Yangzhou</t>
  </si>
  <si>
    <t xml:space="preserve">Zhenjiang</t>
  </si>
  <si>
    <t xml:space="preserve">Taizhou</t>
  </si>
  <si>
    <t xml:space="preserve">Hangzhou</t>
  </si>
  <si>
    <t xml:space="preserve">Ningbo</t>
  </si>
  <si>
    <t xml:space="preserve">Wenzhou</t>
  </si>
  <si>
    <t xml:space="preserve">Jiaxing</t>
  </si>
  <si>
    <t xml:space="preserve">Huzhou</t>
  </si>
  <si>
    <t xml:space="preserve">Shaoxing</t>
  </si>
  <si>
    <t xml:space="preserve">Jinhua</t>
  </si>
  <si>
    <t xml:space="preserve">Zhoushan</t>
  </si>
  <si>
    <t xml:space="preserve">Thaizhou</t>
  </si>
  <si>
    <t xml:space="preserve">Hefei</t>
  </si>
  <si>
    <t xml:space="preserve">Wuhu</t>
  </si>
  <si>
    <t xml:space="preserve">Maanshan</t>
  </si>
  <si>
    <t xml:space="preserve">Tongling</t>
  </si>
  <si>
    <t xml:space="preserve">Anqing</t>
  </si>
  <si>
    <t xml:space="preserve">Chuzhou</t>
  </si>
  <si>
    <t xml:space="preserve">Chizhou</t>
  </si>
  <si>
    <t xml:space="preserve">Xuanchen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_ "/>
  </numFmts>
  <fonts count="8">
    <font>
      <sz val="12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</font>
    <font>
      <sz val="10"/>
      <color rgb="FF000000"/>
      <name val="宋体"/>
      <family val="0"/>
      <charset val="134"/>
    </font>
    <font>
      <vertAlign val="superscript"/>
      <sz val="10"/>
      <color rgb="FF000000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ck"/>
      <bottom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4" activeCellId="0" sqref="D4"/>
    </sheetView>
  </sheetViews>
  <sheetFormatPr defaultColWidth="8.66015625" defaultRowHeight="15" zeroHeight="false" outlineLevelRow="0" outlineLevelCol="0"/>
  <cols>
    <col collapsed="false" customWidth="true" hidden="false" outlineLevel="0" max="3" min="3" style="0" width="10.66"/>
    <col collapsed="false" customWidth="false" hidden="false" outlineLevel="0" max="6" min="6" style="1" width="8.66"/>
    <col collapsed="false" customWidth="true" hidden="false" outlineLevel="0" max="8" min="8" style="0" width="9.41"/>
    <col collapsed="false" customWidth="true" hidden="false" outlineLevel="0" max="10" min="10" style="0" width="9.41"/>
    <col collapsed="false" customWidth="false" hidden="false" outlineLevel="0" max="12" min="12" style="2" width="8.66"/>
    <col collapsed="false" customWidth="true" hidden="false" outlineLevel="0" max="13" min="13" style="2" width="9.41"/>
    <col collapsed="false" customWidth="true" hidden="false" outlineLevel="0" max="14" min="14" style="2" width="11.5"/>
    <col collapsed="false" customWidth="true" hidden="false" outlineLevel="0" max="15" min="15" style="2" width="8.74"/>
    <col collapsed="false" customWidth="false" hidden="false" outlineLevel="0" max="16" min="16" style="2" width="8.66"/>
  </cols>
  <sheetData>
    <row r="1" s="5" customFormat="true" ht="14.5" hidden="false" customHeight="true" outlineLevel="0" collapsed="false">
      <c r="A1" s="3" t="s">
        <v>0</v>
      </c>
      <c r="B1" s="4" t="n">
        <v>2000</v>
      </c>
      <c r="C1" s="4"/>
      <c r="D1" s="4"/>
      <c r="E1" s="4"/>
      <c r="F1" s="4"/>
      <c r="G1" s="4" t="n">
        <v>2010</v>
      </c>
      <c r="H1" s="4"/>
      <c r="I1" s="4"/>
      <c r="J1" s="4"/>
      <c r="K1" s="4"/>
      <c r="L1" s="4" t="n">
        <v>2020</v>
      </c>
      <c r="M1" s="4"/>
      <c r="N1" s="4"/>
      <c r="O1" s="4"/>
      <c r="P1" s="4"/>
    </row>
    <row r="2" s="5" customFormat="true" ht="52.75" hidden="false" customHeight="false" outlineLevel="0" collapsed="false">
      <c r="A2" s="3"/>
      <c r="B2" s="4" t="s">
        <v>1</v>
      </c>
      <c r="C2" s="4" t="s">
        <v>2</v>
      </c>
      <c r="D2" s="4" t="s">
        <v>3</v>
      </c>
      <c r="E2" s="4" t="s">
        <v>4</v>
      </c>
      <c r="F2" s="6" t="s">
        <v>5</v>
      </c>
      <c r="G2" s="4" t="s">
        <v>1</v>
      </c>
      <c r="H2" s="4" t="s">
        <v>2</v>
      </c>
      <c r="I2" s="4" t="s">
        <v>3</v>
      </c>
      <c r="J2" s="4" t="s">
        <v>4</v>
      </c>
      <c r="K2" s="4" t="s">
        <v>6</v>
      </c>
      <c r="L2" s="4" t="s">
        <v>1</v>
      </c>
      <c r="M2" s="4" t="s">
        <v>2</v>
      </c>
      <c r="N2" s="4" t="s">
        <v>3</v>
      </c>
      <c r="O2" s="4" t="s">
        <v>4</v>
      </c>
      <c r="P2" s="4" t="s">
        <v>7</v>
      </c>
    </row>
    <row r="3" customFormat="false" ht="15" hidden="false" customHeight="false" outlineLevel="0" collapsed="false">
      <c r="A3" s="7" t="s">
        <v>8</v>
      </c>
      <c r="B3" s="8" t="n">
        <v>2051100</v>
      </c>
      <c r="C3" s="8" t="n">
        <v>12768460</v>
      </c>
      <c r="D3" s="8" t="n">
        <v>1918140</v>
      </c>
      <c r="E3" s="8" t="n">
        <f aca="false">SUM(B3:D3)</f>
        <v>16737700</v>
      </c>
      <c r="F3" s="9" t="n">
        <v>6341</v>
      </c>
      <c r="G3" s="8" t="n">
        <v>1982859</v>
      </c>
      <c r="H3" s="8" t="n">
        <v>18705024</v>
      </c>
      <c r="I3" s="8" t="n">
        <v>2331313</v>
      </c>
      <c r="J3" s="8" t="n">
        <v>23019196</v>
      </c>
      <c r="K3" s="8" t="n">
        <v>6341</v>
      </c>
      <c r="L3" s="8" t="n">
        <v>2436296</v>
      </c>
      <c r="M3" s="8" t="n">
        <v>18385587</v>
      </c>
      <c r="N3" s="10" t="n">
        <v>4049012</v>
      </c>
      <c r="O3" s="8" t="n">
        <v>24870895</v>
      </c>
      <c r="P3" s="11" t="n">
        <v>6341</v>
      </c>
    </row>
    <row r="4" customFormat="false" ht="15" hidden="false" customHeight="false" outlineLevel="0" collapsed="false">
      <c r="A4" s="7" t="s">
        <v>9</v>
      </c>
      <c r="B4" s="12" t="n">
        <v>962878.953107961</v>
      </c>
      <c r="C4" s="13" t="n">
        <v>4747096.77419355</v>
      </c>
      <c r="D4" s="8" t="n">
        <v>529776</v>
      </c>
      <c r="E4" s="12" t="n">
        <v>6239751.72730151</v>
      </c>
      <c r="F4" s="9" t="n">
        <v>6587</v>
      </c>
      <c r="G4" s="14" t="n">
        <v>761408</v>
      </c>
      <c r="H4" s="14" t="n">
        <v>6507221</v>
      </c>
      <c r="I4" s="14" t="n">
        <v>736051</v>
      </c>
      <c r="J4" s="14" t="n">
        <v>8004680</v>
      </c>
      <c r="K4" s="8" t="n">
        <v>6587</v>
      </c>
      <c r="L4" s="14" t="n">
        <v>1187619</v>
      </c>
      <c r="M4" s="14" t="n">
        <v>6851196</v>
      </c>
      <c r="N4" s="10" t="n">
        <v>1275870</v>
      </c>
      <c r="O4" s="14" t="n">
        <v>9314685</v>
      </c>
      <c r="P4" s="11" t="n">
        <v>6587</v>
      </c>
    </row>
    <row r="5" customFormat="false" ht="15" hidden="false" customHeight="false" outlineLevel="0" collapsed="false">
      <c r="A5" s="7" t="s">
        <v>10</v>
      </c>
      <c r="B5" s="12" t="n">
        <v>839094.939046915</v>
      </c>
      <c r="C5" s="13" t="n">
        <v>3886107.78443114</v>
      </c>
      <c r="D5" s="8" t="n">
        <v>454286</v>
      </c>
      <c r="E5" s="12" t="n">
        <v>5179488.72347805</v>
      </c>
      <c r="F5" s="9" t="n">
        <v>4650</v>
      </c>
      <c r="G5" s="14" t="n">
        <v>656000</v>
      </c>
      <c r="H5" s="14" t="n">
        <v>5111535</v>
      </c>
      <c r="I5" s="14" t="n">
        <v>605089</v>
      </c>
      <c r="J5" s="14" t="n">
        <v>6372624</v>
      </c>
      <c r="K5" s="8" t="n">
        <v>4627</v>
      </c>
      <c r="L5" s="14" t="n">
        <v>967076</v>
      </c>
      <c r="M5" s="14" t="n">
        <v>5401502</v>
      </c>
      <c r="N5" s="10" t="n">
        <v>1093557</v>
      </c>
      <c r="O5" s="14" t="n">
        <v>7462135</v>
      </c>
      <c r="P5" s="11" t="n">
        <v>4627</v>
      </c>
    </row>
    <row r="6" customFormat="false" ht="15" hidden="false" customHeight="false" outlineLevel="0" collapsed="false">
      <c r="A6" s="7" t="s">
        <v>11</v>
      </c>
      <c r="B6" s="12" t="n">
        <v>638383.551260186</v>
      </c>
      <c r="C6" s="13" t="n">
        <v>2874360.06825939</v>
      </c>
      <c r="D6" s="8" t="n">
        <v>336875</v>
      </c>
      <c r="E6" s="12" t="n">
        <v>3849618.61951957</v>
      </c>
      <c r="F6" s="9" t="n">
        <v>4375</v>
      </c>
      <c r="G6" s="14" t="n">
        <v>528607</v>
      </c>
      <c r="H6" s="14" t="n">
        <v>3614296</v>
      </c>
      <c r="I6" s="14" t="n">
        <v>449069</v>
      </c>
      <c r="J6" s="14" t="n">
        <v>4591972</v>
      </c>
      <c r="K6" s="8" t="n">
        <v>4372</v>
      </c>
      <c r="L6" s="14" t="n">
        <v>699862</v>
      </c>
      <c r="M6" s="14" t="n">
        <v>3792765</v>
      </c>
      <c r="N6" s="10" t="n">
        <v>785494</v>
      </c>
      <c r="O6" s="14" t="n">
        <v>5278121</v>
      </c>
      <c r="P6" s="11" t="n">
        <v>4372</v>
      </c>
    </row>
    <row r="7" customFormat="false" ht="15" hidden="false" customHeight="false" outlineLevel="0" collapsed="false">
      <c r="A7" s="7" t="s">
        <v>12</v>
      </c>
      <c r="B7" s="12" t="n">
        <v>997196.14921781</v>
      </c>
      <c r="C7" s="13" t="n">
        <v>5261396.82539683</v>
      </c>
      <c r="D7" s="8" t="n">
        <v>662936</v>
      </c>
      <c r="E7" s="12" t="n">
        <v>6921528.97461464</v>
      </c>
      <c r="F7" s="9" t="n">
        <v>8488</v>
      </c>
      <c r="G7" s="14" t="n">
        <v>963411</v>
      </c>
      <c r="H7" s="14" t="n">
        <v>8611713</v>
      </c>
      <c r="I7" s="14" t="n">
        <v>890870</v>
      </c>
      <c r="J7" s="14" t="n">
        <v>10465994</v>
      </c>
      <c r="K7" s="8" t="n">
        <v>8488</v>
      </c>
      <c r="L7" s="14" t="n">
        <v>1727189</v>
      </c>
      <c r="M7" s="14" t="n">
        <v>9435372</v>
      </c>
      <c r="N7" s="10" t="n">
        <v>1585701</v>
      </c>
      <c r="O7" s="14" t="n">
        <v>12748262</v>
      </c>
      <c r="P7" s="11" t="n">
        <v>8657</v>
      </c>
    </row>
    <row r="8" customFormat="false" ht="15" hidden="false" customHeight="false" outlineLevel="0" collapsed="false">
      <c r="A8" s="7" t="s">
        <v>13</v>
      </c>
      <c r="B8" s="12" t="n">
        <v>1324140.80979546</v>
      </c>
      <c r="C8" s="13" t="n">
        <v>5373574.25183512</v>
      </c>
      <c r="D8" s="8" t="n">
        <v>951660</v>
      </c>
      <c r="E8" s="12" t="n">
        <v>7649375.06163058</v>
      </c>
      <c r="F8" s="9" t="n">
        <v>8001</v>
      </c>
      <c r="G8" s="14" t="n">
        <v>774003</v>
      </c>
      <c r="H8" s="14" t="n">
        <v>5306345</v>
      </c>
      <c r="I8" s="14" t="n">
        <v>1202487</v>
      </c>
      <c r="J8" s="14" t="n">
        <v>7282835</v>
      </c>
      <c r="K8" s="8" t="n">
        <v>8001</v>
      </c>
      <c r="L8" s="14" t="n">
        <v>841940</v>
      </c>
      <c r="M8" s="14" t="n">
        <v>5133401</v>
      </c>
      <c r="N8" s="10" t="n">
        <v>1751294</v>
      </c>
      <c r="O8" s="14" t="n">
        <v>7726635</v>
      </c>
      <c r="P8" s="11" t="n">
        <v>10549</v>
      </c>
    </row>
    <row r="9" customFormat="false" ht="15" hidden="false" customHeight="false" outlineLevel="0" collapsed="false">
      <c r="A9" s="7" t="s">
        <v>14</v>
      </c>
      <c r="B9" s="12" t="n">
        <v>1606654.14475332</v>
      </c>
      <c r="C9" s="13" t="n">
        <v>5842777.77777778</v>
      </c>
      <c r="D9" s="8" t="n">
        <v>641537</v>
      </c>
      <c r="E9" s="12" t="n">
        <v>8090968.9225311</v>
      </c>
      <c r="F9" s="9" t="n">
        <v>14983</v>
      </c>
      <c r="G9" s="14" t="n">
        <v>1042107</v>
      </c>
      <c r="H9" s="14" t="n">
        <v>5349041</v>
      </c>
      <c r="I9" s="14" t="n">
        <v>869092</v>
      </c>
      <c r="J9" s="14" t="n">
        <v>7260240</v>
      </c>
      <c r="K9" s="8" t="n">
        <v>16972</v>
      </c>
      <c r="L9" s="14" t="n">
        <v>1008518</v>
      </c>
      <c r="M9" s="14" t="n">
        <v>4367426</v>
      </c>
      <c r="N9" s="10" t="n">
        <v>1333685</v>
      </c>
      <c r="O9" s="14" t="n">
        <v>6709629</v>
      </c>
      <c r="P9" s="11" t="n">
        <v>16931</v>
      </c>
    </row>
    <row r="10" customFormat="false" ht="15" hidden="false" customHeight="false" outlineLevel="0" collapsed="false">
      <c r="A10" s="7" t="s">
        <v>15</v>
      </c>
      <c r="B10" s="12" t="n">
        <v>806115.203021719</v>
      </c>
      <c r="C10" s="13" t="n">
        <v>3436698.87278583</v>
      </c>
      <c r="D10" s="8" t="n">
        <v>426838</v>
      </c>
      <c r="E10" s="12" t="n">
        <v>4669652.07580755</v>
      </c>
      <c r="F10" s="9" t="n">
        <v>6638</v>
      </c>
      <c r="G10" s="14" t="n">
        <v>527042</v>
      </c>
      <c r="H10" s="14" t="n">
        <v>3377471</v>
      </c>
      <c r="I10" s="14" t="n">
        <v>555247</v>
      </c>
      <c r="J10" s="14" t="n">
        <v>4459760</v>
      </c>
      <c r="K10" s="8" t="n">
        <v>6591</v>
      </c>
      <c r="L10" s="14" t="n">
        <v>527419</v>
      </c>
      <c r="M10" s="14" t="n">
        <v>3120705</v>
      </c>
      <c r="N10" s="10" t="n">
        <v>911673</v>
      </c>
      <c r="O10" s="14" t="n">
        <v>4559797</v>
      </c>
      <c r="P10" s="11" t="n">
        <v>6591</v>
      </c>
    </row>
    <row r="11" customFormat="false" ht="15" hidden="false" customHeight="false" outlineLevel="0" collapsed="false">
      <c r="A11" s="7" t="s">
        <v>16</v>
      </c>
      <c r="B11" s="12" t="n">
        <v>483702.290076336</v>
      </c>
      <c r="C11" s="13" t="n">
        <v>2162627.98634812</v>
      </c>
      <c r="D11" s="8" t="n">
        <v>253460</v>
      </c>
      <c r="E11" s="12" t="n">
        <v>2899790.27642446</v>
      </c>
      <c r="F11" s="9" t="n">
        <v>3843</v>
      </c>
      <c r="G11" s="14" t="n">
        <v>320687</v>
      </c>
      <c r="H11" s="14" t="n">
        <v>2470067</v>
      </c>
      <c r="I11" s="14" t="n">
        <v>322630</v>
      </c>
      <c r="J11" s="14" t="n">
        <v>3113384</v>
      </c>
      <c r="K11" s="8" t="n">
        <v>3847</v>
      </c>
      <c r="L11" s="14" t="n">
        <v>381669</v>
      </c>
      <c r="M11" s="14" t="n">
        <v>2266523</v>
      </c>
      <c r="N11" s="10" t="n">
        <v>562226</v>
      </c>
      <c r="O11" s="14" t="n">
        <v>3210418</v>
      </c>
      <c r="P11" s="11" t="n">
        <v>3840</v>
      </c>
    </row>
    <row r="12" customFormat="false" ht="15" hidden="false" customHeight="false" outlineLevel="0" collapsed="false">
      <c r="A12" s="7" t="s">
        <v>17</v>
      </c>
      <c r="B12" s="12" t="n">
        <v>919036.277024551</v>
      </c>
      <c r="C12" s="13" t="n">
        <v>3449862.44841816</v>
      </c>
      <c r="D12" s="8" t="n">
        <v>501610</v>
      </c>
      <c r="E12" s="12" t="n">
        <v>4870508.72544271</v>
      </c>
      <c r="F12" s="9" t="n">
        <v>5790</v>
      </c>
      <c r="G12" s="14" t="n">
        <v>559206</v>
      </c>
      <c r="H12" s="14" t="n">
        <v>3401550</v>
      </c>
      <c r="I12" s="14" t="n">
        <v>657802</v>
      </c>
      <c r="J12" s="14" t="n">
        <v>4618558</v>
      </c>
      <c r="K12" s="8" t="n">
        <v>5787</v>
      </c>
      <c r="L12" s="14" t="n">
        <v>557720</v>
      </c>
      <c r="M12" s="14" t="n">
        <v>2961900</v>
      </c>
      <c r="N12" s="10" t="n">
        <v>993142</v>
      </c>
      <c r="O12" s="14" t="n">
        <v>4512762</v>
      </c>
      <c r="P12" s="11" t="n">
        <v>5788</v>
      </c>
    </row>
    <row r="13" customFormat="false" ht="15" hidden="false" customHeight="false" outlineLevel="0" collapsed="false">
      <c r="A13" s="7" t="s">
        <v>18</v>
      </c>
      <c r="B13" s="8" t="n">
        <v>1131504</v>
      </c>
      <c r="C13" s="8" t="n">
        <v>5138673</v>
      </c>
      <c r="D13" s="8" t="n">
        <v>607391</v>
      </c>
      <c r="E13" s="8" t="n">
        <v>6877568</v>
      </c>
      <c r="F13" s="9" t="n">
        <v>16596</v>
      </c>
      <c r="G13" s="8" t="n">
        <v>991528</v>
      </c>
      <c r="H13" s="8" t="n">
        <v>6930194</v>
      </c>
      <c r="I13" s="8" t="n">
        <v>785191</v>
      </c>
      <c r="J13" s="8" t="n">
        <v>8706913</v>
      </c>
      <c r="K13" s="8" t="n">
        <v>16596</v>
      </c>
      <c r="L13" s="8" t="n">
        <v>1553544</v>
      </c>
      <c r="M13" s="8" t="n">
        <v>8991062</v>
      </c>
      <c r="N13" s="11" t="n">
        <v>1391404</v>
      </c>
      <c r="O13" s="8" t="n">
        <v>11936010</v>
      </c>
      <c r="P13" s="11" t="n">
        <v>16850</v>
      </c>
    </row>
    <row r="14" customFormat="false" ht="15" hidden="false" customHeight="false" outlineLevel="0" collapsed="false">
      <c r="A14" s="7" t="s">
        <v>19</v>
      </c>
      <c r="B14" s="8" t="n">
        <v>964321</v>
      </c>
      <c r="C14" s="8" t="n">
        <v>4478920</v>
      </c>
      <c r="D14" s="8" t="n">
        <v>521794</v>
      </c>
      <c r="E14" s="8" t="n">
        <v>5965035</v>
      </c>
      <c r="F14" s="9" t="n">
        <v>9365</v>
      </c>
      <c r="G14" s="8" t="n">
        <v>889758</v>
      </c>
      <c r="H14" s="8" t="n">
        <v>6067658</v>
      </c>
      <c r="I14" s="8" t="n">
        <v>655307</v>
      </c>
      <c r="J14" s="8" t="n">
        <v>7612723</v>
      </c>
      <c r="K14" s="8" t="n">
        <v>9816</v>
      </c>
      <c r="L14" s="8" t="n">
        <v>1153372</v>
      </c>
      <c r="M14" s="8" t="n">
        <v>7066722</v>
      </c>
      <c r="N14" s="11" t="n">
        <v>1184189</v>
      </c>
      <c r="O14" s="8" t="n">
        <v>9404283</v>
      </c>
      <c r="P14" s="11" t="n">
        <v>9816</v>
      </c>
    </row>
    <row r="15" customFormat="false" ht="15" hidden="false" customHeight="false" outlineLevel="0" collapsed="false">
      <c r="A15" s="7" t="s">
        <v>20</v>
      </c>
      <c r="B15" s="8" t="n">
        <v>1497191</v>
      </c>
      <c r="C15" s="8" t="n">
        <v>5513608</v>
      </c>
      <c r="D15" s="8" t="n">
        <v>552463</v>
      </c>
      <c r="E15" s="8" t="n">
        <v>7563262</v>
      </c>
      <c r="F15" s="9" t="n">
        <v>11784</v>
      </c>
      <c r="G15" s="8" t="n">
        <v>1306470</v>
      </c>
      <c r="H15" s="8" t="n">
        <v>7132039</v>
      </c>
      <c r="I15" s="8" t="n">
        <v>696087</v>
      </c>
      <c r="J15" s="8" t="n">
        <v>9134596</v>
      </c>
      <c r="K15" s="8" t="n">
        <v>11786</v>
      </c>
      <c r="L15" s="8" t="n">
        <v>1462497</v>
      </c>
      <c r="M15" s="8" t="n">
        <v>6989321</v>
      </c>
      <c r="N15" s="11" t="n">
        <v>1121085</v>
      </c>
      <c r="O15" s="8" t="n">
        <v>9572903</v>
      </c>
      <c r="P15" s="11" t="n">
        <v>12144</v>
      </c>
    </row>
    <row r="16" customFormat="false" ht="15" hidden="false" customHeight="false" outlineLevel="0" collapsed="false">
      <c r="A16" s="7" t="s">
        <v>21</v>
      </c>
      <c r="B16" s="8" t="n">
        <v>637731</v>
      </c>
      <c r="C16" s="8" t="n">
        <v>2601130</v>
      </c>
      <c r="D16" s="8" t="n">
        <v>343609</v>
      </c>
      <c r="E16" s="8" t="n">
        <v>3582470</v>
      </c>
      <c r="F16" s="9" t="n">
        <v>3915</v>
      </c>
      <c r="G16" s="8" t="n">
        <v>585854</v>
      </c>
      <c r="H16" s="8" t="n">
        <v>3835766</v>
      </c>
      <c r="I16" s="8" t="n">
        <v>490595</v>
      </c>
      <c r="J16" s="8" t="n">
        <v>4912215</v>
      </c>
      <c r="K16" s="8" t="n">
        <v>3915</v>
      </c>
      <c r="L16" s="8" t="n">
        <v>652445</v>
      </c>
      <c r="M16" s="15" t="n">
        <v>3989839</v>
      </c>
      <c r="N16" s="11" t="n">
        <v>758584</v>
      </c>
      <c r="O16" s="8" t="n">
        <v>5400868</v>
      </c>
      <c r="P16" s="11" t="n">
        <v>4223</v>
      </c>
    </row>
    <row r="17" customFormat="false" ht="15" hidden="false" customHeight="false" outlineLevel="0" collapsed="false">
      <c r="A17" s="7" t="s">
        <v>22</v>
      </c>
      <c r="B17" s="8" t="n">
        <v>485733</v>
      </c>
      <c r="C17" s="8" t="n">
        <v>1878936</v>
      </c>
      <c r="D17" s="8" t="n">
        <v>260984</v>
      </c>
      <c r="E17" s="8" t="n">
        <v>2625653</v>
      </c>
      <c r="F17" s="9" t="n">
        <v>5817</v>
      </c>
      <c r="G17" s="8" t="n">
        <v>337716</v>
      </c>
      <c r="H17" s="8" t="n">
        <v>2241512</v>
      </c>
      <c r="I17" s="8" t="n">
        <v>315157</v>
      </c>
      <c r="J17" s="8" t="n">
        <v>2894385</v>
      </c>
      <c r="K17" s="8" t="n">
        <v>5818</v>
      </c>
      <c r="L17" s="8" t="n">
        <v>402018</v>
      </c>
      <c r="M17" s="8" t="n">
        <v>2443021</v>
      </c>
      <c r="N17" s="16" t="n">
        <v>522540</v>
      </c>
      <c r="O17" s="8" t="n">
        <v>3367579</v>
      </c>
      <c r="P17" s="11" t="n">
        <v>5820</v>
      </c>
    </row>
    <row r="18" customFormat="false" ht="15" hidden="false" customHeight="false" outlineLevel="0" collapsed="false">
      <c r="A18" s="7" t="s">
        <v>23</v>
      </c>
      <c r="B18" s="8" t="n">
        <v>792779</v>
      </c>
      <c r="C18" s="8" t="n">
        <v>3094072</v>
      </c>
      <c r="D18" s="8" t="n">
        <v>417081</v>
      </c>
      <c r="E18" s="8" t="n">
        <v>4303932</v>
      </c>
      <c r="F18" s="9" t="n">
        <v>8311</v>
      </c>
      <c r="G18" s="8" t="n">
        <v>627863</v>
      </c>
      <c r="H18" s="8" t="n">
        <v>3797451</v>
      </c>
      <c r="I18" s="8" t="n">
        <v>488352</v>
      </c>
      <c r="J18" s="8" t="n">
        <v>4913666</v>
      </c>
      <c r="K18" s="8" t="n">
        <v>8279</v>
      </c>
      <c r="L18" s="8" t="n">
        <v>626699</v>
      </c>
      <c r="M18" s="15" t="n">
        <v>3790100</v>
      </c>
      <c r="N18" s="11" t="n">
        <v>854178</v>
      </c>
      <c r="O18" s="8" t="n">
        <v>5270977</v>
      </c>
      <c r="P18" s="11" t="n">
        <v>8279</v>
      </c>
    </row>
    <row r="19" customFormat="false" ht="15" hidden="false" customHeight="false" outlineLevel="0" collapsed="false">
      <c r="A19" s="7" t="s">
        <v>24</v>
      </c>
      <c r="B19" s="8" t="n">
        <v>837560</v>
      </c>
      <c r="C19" s="8" t="n">
        <v>3331536</v>
      </c>
      <c r="D19" s="8" t="n">
        <v>402783</v>
      </c>
      <c r="E19" s="8" t="n">
        <v>4571879</v>
      </c>
      <c r="F19" s="9" t="n">
        <v>10918</v>
      </c>
      <c r="G19" s="8" t="n">
        <v>763575</v>
      </c>
      <c r="H19" s="8" t="n">
        <v>4113783</v>
      </c>
      <c r="I19" s="8" t="n">
        <v>488306</v>
      </c>
      <c r="J19" s="8" t="n">
        <v>5365664</v>
      </c>
      <c r="K19" s="8" t="n">
        <v>10941</v>
      </c>
      <c r="L19" s="8" t="n">
        <v>1008570</v>
      </c>
      <c r="M19" s="8" t="n">
        <v>5225016</v>
      </c>
      <c r="N19" s="11" t="n">
        <v>817097</v>
      </c>
      <c r="O19" s="8" t="n">
        <v>7050683</v>
      </c>
      <c r="P19" s="11" t="n">
        <v>10942</v>
      </c>
    </row>
    <row r="20" customFormat="false" ht="15" hidden="false" customHeight="false" outlineLevel="0" collapsed="false">
      <c r="A20" s="7" t="s">
        <v>25</v>
      </c>
      <c r="B20" s="8" t="n">
        <v>153034</v>
      </c>
      <c r="C20" s="8" t="n">
        <v>755398</v>
      </c>
      <c r="D20" s="8" t="n">
        <v>93443</v>
      </c>
      <c r="E20" s="8" t="n">
        <v>1001875</v>
      </c>
      <c r="F20" s="9" t="n">
        <v>1440</v>
      </c>
      <c r="G20" s="8" t="n">
        <v>114232</v>
      </c>
      <c r="H20" s="8" t="n">
        <v>889011</v>
      </c>
      <c r="I20" s="8" t="n">
        <v>117705</v>
      </c>
      <c r="J20" s="8" t="n">
        <v>1120948</v>
      </c>
      <c r="K20" s="8" t="n">
        <v>1440</v>
      </c>
      <c r="L20" s="8" t="n">
        <v>113597</v>
      </c>
      <c r="M20" s="8" t="n">
        <v>846372</v>
      </c>
      <c r="N20" s="11" t="n">
        <v>197848</v>
      </c>
      <c r="O20" s="8" t="n">
        <v>1157817</v>
      </c>
      <c r="P20" s="11" t="n">
        <v>1459</v>
      </c>
    </row>
    <row r="21" customFormat="false" ht="15" hidden="false" customHeight="false" outlineLevel="0" collapsed="false">
      <c r="A21" s="7" t="s">
        <v>26</v>
      </c>
      <c r="B21" s="8" t="n">
        <v>930775</v>
      </c>
      <c r="C21" s="8" t="n">
        <v>3755324</v>
      </c>
      <c r="D21" s="8" t="n">
        <v>466411</v>
      </c>
      <c r="E21" s="8" t="n">
        <v>5152510</v>
      </c>
      <c r="F21" s="9" t="n">
        <v>9411</v>
      </c>
      <c r="G21" s="8" t="n">
        <v>923630</v>
      </c>
      <c r="H21" s="8" t="n">
        <v>4462342</v>
      </c>
      <c r="I21" s="8" t="n">
        <v>587244</v>
      </c>
      <c r="J21" s="8" t="n">
        <v>5973216</v>
      </c>
      <c r="K21" s="8" t="n">
        <v>9411</v>
      </c>
      <c r="L21" s="8" t="n">
        <v>972849</v>
      </c>
      <c r="M21" s="8" t="n">
        <v>4736097</v>
      </c>
      <c r="N21" s="11" t="n">
        <v>913942</v>
      </c>
      <c r="O21" s="8" t="n">
        <v>6622888</v>
      </c>
      <c r="P21" s="11" t="n">
        <v>10050</v>
      </c>
    </row>
    <row r="22" customFormat="false" ht="15" hidden="false" customHeight="false" outlineLevel="0" collapsed="false">
      <c r="A22" s="7" t="s">
        <v>27</v>
      </c>
      <c r="B22" s="8" t="n">
        <v>984003</v>
      </c>
      <c r="C22" s="8" t="n">
        <v>3091868</v>
      </c>
      <c r="D22" s="8" t="n">
        <v>304549</v>
      </c>
      <c r="E22" s="8" t="n">
        <v>4380420</v>
      </c>
      <c r="F22" s="9" t="n">
        <v>7266</v>
      </c>
      <c r="G22" s="12" t="n">
        <v>801201</v>
      </c>
      <c r="H22" s="12" t="n">
        <v>4418867</v>
      </c>
      <c r="I22" s="12" t="n">
        <v>482432</v>
      </c>
      <c r="J22" s="8" t="n">
        <v>5702500</v>
      </c>
      <c r="K22" s="8" t="n">
        <v>7047</v>
      </c>
      <c r="L22" s="12" t="n">
        <v>1547907.48</v>
      </c>
      <c r="M22" s="12" t="n">
        <v>6698541.51</v>
      </c>
      <c r="N22" s="17" t="n">
        <v>1123451.01</v>
      </c>
      <c r="O22" s="8" t="n">
        <v>9369900</v>
      </c>
      <c r="P22" s="11" t="n">
        <v>11445</v>
      </c>
    </row>
    <row r="23" customFormat="false" ht="15" hidden="false" customHeight="false" outlineLevel="0" collapsed="false">
      <c r="A23" s="7" t="s">
        <v>28</v>
      </c>
      <c r="B23" s="8" t="n">
        <v>462081</v>
      </c>
      <c r="C23" s="8" t="n">
        <v>1558036</v>
      </c>
      <c r="D23" s="8" t="n">
        <v>163438</v>
      </c>
      <c r="E23" s="8" t="n">
        <v>2183555</v>
      </c>
      <c r="F23" s="9" t="n">
        <v>3317</v>
      </c>
      <c r="G23" s="12" t="n">
        <v>284472</v>
      </c>
      <c r="H23" s="12" t="n">
        <v>1735119</v>
      </c>
      <c r="I23" s="12" t="n">
        <v>243510</v>
      </c>
      <c r="J23" s="8" t="n">
        <v>2263100</v>
      </c>
      <c r="K23" s="8" t="n">
        <v>3317</v>
      </c>
      <c r="L23" s="12" t="n">
        <v>529895.76</v>
      </c>
      <c r="M23" s="12" t="n">
        <v>2527391.4</v>
      </c>
      <c r="N23" s="17" t="n">
        <v>587112.84</v>
      </c>
      <c r="O23" s="8" t="n">
        <v>3644400</v>
      </c>
      <c r="P23" s="11" t="n">
        <v>6009</v>
      </c>
    </row>
    <row r="24" customFormat="false" ht="15" hidden="false" customHeight="false" outlineLevel="0" collapsed="false">
      <c r="A24" s="7" t="s">
        <v>29</v>
      </c>
      <c r="B24" s="8" t="n">
        <v>259764</v>
      </c>
      <c r="C24" s="8" t="n">
        <v>842679</v>
      </c>
      <c r="D24" s="8" t="n">
        <v>88060</v>
      </c>
      <c r="E24" s="8" t="n">
        <v>1190503</v>
      </c>
      <c r="F24" s="9" t="n">
        <v>1686</v>
      </c>
      <c r="G24" s="12" t="n">
        <v>174613</v>
      </c>
      <c r="H24" s="12" t="n">
        <v>1046449</v>
      </c>
      <c r="I24" s="12" t="n">
        <v>145238</v>
      </c>
      <c r="J24" s="8" t="n">
        <v>1366300</v>
      </c>
      <c r="K24" s="8" t="n">
        <v>1686</v>
      </c>
      <c r="L24" s="12" t="n">
        <v>309945.65</v>
      </c>
      <c r="M24" s="12" t="n">
        <v>1471323.88</v>
      </c>
      <c r="N24" s="17" t="n">
        <v>378630.47</v>
      </c>
      <c r="O24" s="8" t="n">
        <v>2159900</v>
      </c>
      <c r="P24" s="11" t="n">
        <v>4049</v>
      </c>
    </row>
    <row r="25" customFormat="false" ht="15" hidden="false" customHeight="false" outlineLevel="0" collapsed="false">
      <c r="A25" s="7" t="s">
        <v>30</v>
      </c>
      <c r="B25" s="8" t="n">
        <v>140137</v>
      </c>
      <c r="C25" s="8" t="n">
        <v>503391</v>
      </c>
      <c r="D25" s="8" t="n">
        <v>46161</v>
      </c>
      <c r="E25" s="8" t="n">
        <v>689689</v>
      </c>
      <c r="F25" s="9" t="n">
        <v>1113</v>
      </c>
      <c r="G25" s="12" t="n">
        <v>99116</v>
      </c>
      <c r="H25" s="12" t="n">
        <v>551398</v>
      </c>
      <c r="I25" s="12" t="n">
        <v>73486</v>
      </c>
      <c r="J25" s="8" t="n">
        <v>724000</v>
      </c>
      <c r="K25" s="8" t="n">
        <v>1113</v>
      </c>
      <c r="L25" s="12" t="n">
        <v>188491.29</v>
      </c>
      <c r="M25" s="12" t="n">
        <v>894185.89</v>
      </c>
      <c r="N25" s="17" t="n">
        <v>229022.82</v>
      </c>
      <c r="O25" s="8" t="n">
        <v>1311700</v>
      </c>
      <c r="P25" s="11" t="n">
        <v>3008</v>
      </c>
    </row>
    <row r="26" customFormat="false" ht="15" hidden="false" customHeight="false" outlineLevel="0" collapsed="false">
      <c r="A26" s="7" t="s">
        <v>31</v>
      </c>
      <c r="B26" s="8" t="n">
        <v>1654524</v>
      </c>
      <c r="C26" s="8" t="n">
        <v>3915319</v>
      </c>
      <c r="D26" s="8" t="n">
        <v>445563</v>
      </c>
      <c r="E26" s="8" t="n">
        <v>6015406</v>
      </c>
      <c r="F26" s="9" t="n">
        <v>15398</v>
      </c>
      <c r="G26" s="12" t="n">
        <v>877975</v>
      </c>
      <c r="H26" s="12" t="n">
        <v>3883670</v>
      </c>
      <c r="I26" s="12" t="n">
        <v>549199</v>
      </c>
      <c r="J26" s="8" t="n">
        <v>5311400</v>
      </c>
      <c r="K26" s="8" t="n">
        <v>15318</v>
      </c>
      <c r="L26" s="12" t="n">
        <v>694772.04</v>
      </c>
      <c r="M26" s="12" t="n">
        <v>2759927.78</v>
      </c>
      <c r="N26" s="17" t="n">
        <v>710600.18</v>
      </c>
      <c r="O26" s="8" t="n">
        <v>4165300</v>
      </c>
      <c r="P26" s="11" t="n">
        <v>13590</v>
      </c>
    </row>
    <row r="27" customFormat="false" ht="15" hidden="false" customHeight="false" outlineLevel="0" collapsed="false">
      <c r="A27" s="7" t="s">
        <v>32</v>
      </c>
      <c r="B27" s="8" t="n">
        <v>1118461</v>
      </c>
      <c r="C27" s="8" t="n">
        <v>2803762</v>
      </c>
      <c r="D27" s="8" t="n">
        <v>329722</v>
      </c>
      <c r="E27" s="8" t="n">
        <v>4251946</v>
      </c>
      <c r="F27" s="9" t="n">
        <v>13523</v>
      </c>
      <c r="G27" s="12" t="n">
        <v>677319</v>
      </c>
      <c r="H27" s="12" t="n">
        <v>2837257</v>
      </c>
      <c r="I27" s="12" t="n">
        <v>423324</v>
      </c>
      <c r="J27" s="8" t="n">
        <v>3937900</v>
      </c>
      <c r="K27" s="8" t="n">
        <v>13523</v>
      </c>
      <c r="L27" s="12" t="n">
        <v>648302.46</v>
      </c>
      <c r="M27" s="12" t="n">
        <v>2702057.67</v>
      </c>
      <c r="N27" s="17" t="n">
        <v>636739.87</v>
      </c>
      <c r="O27" s="8" t="n">
        <v>3987100</v>
      </c>
      <c r="P27" s="11" t="n">
        <v>13500</v>
      </c>
    </row>
    <row r="28" customFormat="false" ht="15" hidden="false" customHeight="false" outlineLevel="0" collapsed="false">
      <c r="A28" s="7" t="s">
        <v>33</v>
      </c>
      <c r="B28" s="8" t="n">
        <v>365209</v>
      </c>
      <c r="C28" s="8" t="n">
        <v>1051918</v>
      </c>
      <c r="D28" s="8" t="n">
        <v>118656</v>
      </c>
      <c r="E28" s="8" t="n">
        <v>1535784</v>
      </c>
      <c r="F28" s="9" t="n">
        <v>8272</v>
      </c>
      <c r="G28" s="12" t="n">
        <v>228888</v>
      </c>
      <c r="H28" s="12" t="n">
        <v>1032941</v>
      </c>
      <c r="I28" s="12" t="n">
        <v>140671</v>
      </c>
      <c r="J28" s="8" t="n">
        <v>1402500</v>
      </c>
      <c r="K28" s="8" t="n">
        <v>8272</v>
      </c>
      <c r="L28" s="12" t="n">
        <v>209208.24</v>
      </c>
      <c r="M28" s="12" t="n">
        <v>908807.04</v>
      </c>
      <c r="N28" s="17" t="n">
        <v>224784.72</v>
      </c>
      <c r="O28" s="8" t="n">
        <v>1342800</v>
      </c>
      <c r="P28" s="11" t="n">
        <v>8399</v>
      </c>
    </row>
    <row r="29" customFormat="false" ht="15.75" hidden="false" customHeight="false" outlineLevel="0" collapsed="false">
      <c r="A29" s="18" t="s">
        <v>34</v>
      </c>
      <c r="B29" s="8" t="n">
        <v>567490</v>
      </c>
      <c r="C29" s="8" t="n">
        <v>1967924</v>
      </c>
      <c r="D29" s="8" t="n">
        <v>213717</v>
      </c>
      <c r="E29" s="8" t="n">
        <v>2749131</v>
      </c>
      <c r="F29" s="9" t="n">
        <v>12323</v>
      </c>
      <c r="G29" s="12" t="n">
        <v>369044</v>
      </c>
      <c r="H29" s="12" t="n">
        <v>1874093</v>
      </c>
      <c r="I29" s="12" t="n">
        <v>289764</v>
      </c>
      <c r="J29" s="8" t="n">
        <v>2532900</v>
      </c>
      <c r="K29" s="8" t="n">
        <v>12323</v>
      </c>
      <c r="L29" s="12" t="n">
        <v>341013.64</v>
      </c>
      <c r="M29" s="12" t="n">
        <v>1708068.32</v>
      </c>
      <c r="N29" s="17" t="n">
        <v>451018.04</v>
      </c>
      <c r="O29" s="8" t="n">
        <v>2500100</v>
      </c>
      <c r="P29" s="11" t="n">
        <v>12340</v>
      </c>
    </row>
    <row r="30" customFormat="false" ht="15.75" hidden="false" customHeight="false" outlineLevel="0" collapsed="false"/>
  </sheetData>
  <mergeCells count="4">
    <mergeCell ref="A1:A2"/>
    <mergeCell ref="B1:F1"/>
    <mergeCell ref="G1:K1"/>
    <mergeCell ref="L1:P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2-28T05:16:23Z</dcterms:created>
  <dc:creator>Think</dc:creator>
  <dc:description/>
  <dc:language>en-US</dc:language>
  <cp:lastModifiedBy>张蕾</cp:lastModifiedBy>
  <dcterms:modified xsi:type="dcterms:W3CDTF">2023-12-07T14:45:0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45B8A2844D74E53A2507882CD8ABE29_13</vt:lpwstr>
  </property>
  <property fmtid="{D5CDD505-2E9C-101B-9397-08002B2CF9AE}" pid="3" name="KSOProductBuildVer">
    <vt:lpwstr>2052-12.1.0.16120</vt:lpwstr>
  </property>
</Properties>
</file>